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百度云同步盘\2文章撰写\&amp;QTL和盐度\文章\投稿\"/>
    </mc:Choice>
  </mc:AlternateContent>
  <bookViews>
    <workbookView xWindow="0" yWindow="0" windowWidth="21600" windowHeight="9750"/>
  </bookViews>
  <sheets>
    <sheet name="survival_time.significantloc.gw" sheetId="1" r:id="rId1"/>
  </sheets>
  <calcPr calcId="162913"/>
</workbook>
</file>

<file path=xl/sharedStrings.xml><?xml version="1.0" encoding="utf-8"?>
<sst xmlns="http://schemas.openxmlformats.org/spreadsheetml/2006/main" count="58" uniqueCount="58">
  <si>
    <t>Marker62543</t>
  </si>
  <si>
    <t>Marker41171</t>
  </si>
  <si>
    <t>Marker37737</t>
  </si>
  <si>
    <t>Marker40508</t>
  </si>
  <si>
    <t>Marker72333</t>
  </si>
  <si>
    <t>Marker48137</t>
  </si>
  <si>
    <t>Marker33515</t>
  </si>
  <si>
    <t>Marker54376</t>
  </si>
  <si>
    <t>Marker41946</t>
  </si>
  <si>
    <t>Marker25116</t>
  </si>
  <si>
    <t>Marker48886</t>
  </si>
  <si>
    <t>Marker4420</t>
  </si>
  <si>
    <t>Marker48762</t>
  </si>
  <si>
    <t>Marker42696</t>
  </si>
  <si>
    <t>Marker31088</t>
  </si>
  <si>
    <t>Marker24825</t>
  </si>
  <si>
    <t>Marker614</t>
  </si>
  <si>
    <t>Marker8426</t>
  </si>
  <si>
    <t>Marker65558</t>
  </si>
  <si>
    <t>Marker10037</t>
  </si>
  <si>
    <t>Marker3645</t>
  </si>
  <si>
    <t>Marker19711</t>
  </si>
  <si>
    <t>Marker65316</t>
  </si>
  <si>
    <t>Marker14599</t>
  </si>
  <si>
    <t>Marker20187</t>
  </si>
  <si>
    <t>Marker41522</t>
  </si>
  <si>
    <t>Marker5836</t>
  </si>
  <si>
    <t>Marker9569</t>
  </si>
  <si>
    <t>Marker58739</t>
  </si>
  <si>
    <t>Marker56657</t>
  </si>
  <si>
    <t>Marker47897</t>
  </si>
  <si>
    <t>Marker26197</t>
  </si>
  <si>
    <t>Marker53702</t>
  </si>
  <si>
    <t>Marker13486</t>
  </si>
  <si>
    <t>Marker17335</t>
  </si>
  <si>
    <t>Marker36983</t>
  </si>
  <si>
    <t>Marker20029</t>
  </si>
  <si>
    <t>Marker40760</t>
  </si>
  <si>
    <t>Marker36747</t>
  </si>
  <si>
    <t>Marker58552</t>
  </si>
  <si>
    <t>Marker17231</t>
  </si>
  <si>
    <t>Marker49380</t>
  </si>
  <si>
    <t>Marker51285</t>
  </si>
  <si>
    <t>Marker36797</t>
  </si>
  <si>
    <t>Marker19396</t>
  </si>
  <si>
    <t>Marker8343</t>
  </si>
  <si>
    <t>Marker103165</t>
  </si>
  <si>
    <t>Marker48807</t>
  </si>
  <si>
    <t>Marker49051</t>
  </si>
  <si>
    <t>Marker23927</t>
  </si>
  <si>
    <t>Group</t>
  </si>
  <si>
    <t>Position</t>
  </si>
  <si>
    <t>Locus</t>
  </si>
  <si>
    <t>LOD</t>
  </si>
  <si>
    <t>Variance</t>
  </si>
  <si>
    <t>% Expl.</t>
  </si>
  <si>
    <t>pvalue</t>
    <phoneticPr fontId="18" type="noConversion"/>
  </si>
  <si>
    <t>Table S3 Markers associated with low salt tolerance trait on linkage ma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20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activeCell="C3" sqref="C3:C52"/>
    </sheetView>
  </sheetViews>
  <sheetFormatPr defaultRowHeight="15" x14ac:dyDescent="0.15"/>
  <cols>
    <col min="1" max="2" width="9" style="1"/>
    <col min="3" max="3" width="13.875" style="1" bestFit="1" customWidth="1"/>
    <col min="4" max="6" width="9" style="1"/>
    <col min="7" max="7" width="12.75" style="1" bestFit="1" customWidth="1"/>
    <col min="8" max="16384" width="9" style="1"/>
  </cols>
  <sheetData>
    <row r="1" spans="1:7" x14ac:dyDescent="0.15">
      <c r="A1" s="3" t="s">
        <v>57</v>
      </c>
    </row>
    <row r="2" spans="1:7" x14ac:dyDescent="0.15">
      <c r="A2" s="1" t="s">
        <v>50</v>
      </c>
      <c r="B2" s="1" t="s">
        <v>51</v>
      </c>
      <c r="C2" s="1" t="s">
        <v>52</v>
      </c>
      <c r="D2" s="1" t="s">
        <v>53</v>
      </c>
      <c r="E2" s="1" t="s">
        <v>54</v>
      </c>
      <c r="F2" s="1" t="s">
        <v>55</v>
      </c>
      <c r="G2" s="1" t="s">
        <v>56</v>
      </c>
    </row>
    <row r="3" spans="1:7" x14ac:dyDescent="0.15">
      <c r="A3" s="1">
        <v>10</v>
      </c>
      <c r="B3" s="1">
        <v>79.302000000000007</v>
      </c>
      <c r="C3" s="1" t="s">
        <v>0</v>
      </c>
      <c r="D3" s="1">
        <v>1.18</v>
      </c>
      <c r="E3" s="1">
        <v>417.52699999999999</v>
      </c>
      <c r="F3" s="1">
        <v>6.1</v>
      </c>
      <c r="G3" s="1">
        <v>7.8955058081226891E-3</v>
      </c>
    </row>
    <row r="4" spans="1:7" x14ac:dyDescent="0.15">
      <c r="A4" s="1">
        <v>10</v>
      </c>
      <c r="B4" s="1">
        <v>87.167000000000002</v>
      </c>
      <c r="C4" s="1" t="s">
        <v>1</v>
      </c>
      <c r="D4" s="1">
        <v>1.1200000000000001</v>
      </c>
      <c r="E4" s="1">
        <v>418.75900000000001</v>
      </c>
      <c r="F4" s="1">
        <v>5.8</v>
      </c>
      <c r="G4" s="1">
        <v>9.2872066665390194E-3</v>
      </c>
    </row>
    <row r="5" spans="1:7" x14ac:dyDescent="0.15">
      <c r="A5" s="1">
        <v>10</v>
      </c>
      <c r="B5" s="1">
        <v>88.478999999999999</v>
      </c>
      <c r="C5" s="1" t="s">
        <v>2</v>
      </c>
      <c r="D5" s="1">
        <v>1.18</v>
      </c>
      <c r="E5" s="1">
        <v>417.52699999999999</v>
      </c>
      <c r="F5" s="1">
        <v>6.1</v>
      </c>
      <c r="G5" s="1">
        <v>8.4005595705277207E-3</v>
      </c>
    </row>
    <row r="6" spans="1:7" x14ac:dyDescent="0.15">
      <c r="A6" s="1">
        <v>10</v>
      </c>
      <c r="B6" s="1">
        <v>116.952</v>
      </c>
      <c r="C6" s="1" t="s">
        <v>3</v>
      </c>
      <c r="D6" s="1">
        <v>1</v>
      </c>
      <c r="E6" s="1">
        <v>421.49200000000002</v>
      </c>
      <c r="F6" s="1">
        <v>5.2</v>
      </c>
      <c r="G6" s="1">
        <v>8.2654698717143597E-3</v>
      </c>
    </row>
    <row r="7" spans="1:7" x14ac:dyDescent="0.15">
      <c r="A7" s="1">
        <v>11</v>
      </c>
      <c r="B7" s="1">
        <v>0.87</v>
      </c>
      <c r="C7" s="1" t="s">
        <v>4</v>
      </c>
      <c r="D7" s="1">
        <v>1.57</v>
      </c>
      <c r="E7" s="1">
        <v>408.89</v>
      </c>
      <c r="F7" s="1">
        <v>8</v>
      </c>
      <c r="G7" s="1">
        <v>3.2901711676655799E-3</v>
      </c>
    </row>
    <row r="8" spans="1:7" x14ac:dyDescent="0.15">
      <c r="A8" s="1">
        <v>11</v>
      </c>
      <c r="B8" s="1">
        <v>2.6240000000000001</v>
      </c>
      <c r="C8" s="1" t="s">
        <v>5</v>
      </c>
      <c r="D8" s="1">
        <v>2.1800000000000002</v>
      </c>
      <c r="E8" s="1">
        <v>395.99200000000002</v>
      </c>
      <c r="F8" s="1">
        <v>10.9</v>
      </c>
      <c r="G8" s="1">
        <v>1.4713780055533099E-3</v>
      </c>
    </row>
    <row r="9" spans="1:7" x14ac:dyDescent="0.15">
      <c r="A9" s="1">
        <v>11</v>
      </c>
      <c r="B9" s="1">
        <v>3.0590000000000002</v>
      </c>
      <c r="C9" s="1" t="s">
        <v>6</v>
      </c>
      <c r="D9" s="1">
        <v>2.1800000000000002</v>
      </c>
      <c r="E9" s="1">
        <v>395.983</v>
      </c>
      <c r="F9" s="1">
        <v>10.9</v>
      </c>
      <c r="G9" s="1">
        <v>1.0694817948801499E-3</v>
      </c>
    </row>
    <row r="10" spans="1:7" x14ac:dyDescent="0.15">
      <c r="A10" s="1">
        <v>11</v>
      </c>
      <c r="B10" s="1">
        <v>3.6429999999999998</v>
      </c>
      <c r="C10" s="1" t="s">
        <v>7</v>
      </c>
      <c r="D10" s="1">
        <v>2.1800000000000002</v>
      </c>
      <c r="E10" s="1">
        <v>395.92099999999999</v>
      </c>
      <c r="F10" s="1">
        <v>10.9</v>
      </c>
      <c r="G10" s="1">
        <v>4.0090020388309604E-3</v>
      </c>
    </row>
    <row r="11" spans="1:7" x14ac:dyDescent="0.15">
      <c r="A11" s="1">
        <v>11</v>
      </c>
      <c r="B11" s="1">
        <v>5.6340000000000003</v>
      </c>
      <c r="C11" s="1" t="s">
        <v>8</v>
      </c>
      <c r="D11" s="1">
        <v>2.13</v>
      </c>
      <c r="E11" s="1">
        <v>396.97699999999998</v>
      </c>
      <c r="F11" s="1">
        <v>10.7</v>
      </c>
      <c r="G11" s="1">
        <v>8.0142546287224406E-3</v>
      </c>
    </row>
    <row r="12" spans="1:7" x14ac:dyDescent="0.15">
      <c r="A12" s="1">
        <v>11</v>
      </c>
      <c r="B12" s="1">
        <v>5.6340000000000003</v>
      </c>
      <c r="C12" s="1" t="s">
        <v>9</v>
      </c>
      <c r="D12" s="1">
        <v>2.13</v>
      </c>
      <c r="E12" s="1">
        <v>396.97199999999998</v>
      </c>
      <c r="F12" s="1">
        <v>10.7</v>
      </c>
      <c r="G12" s="1">
        <v>6.1978164629813001E-3</v>
      </c>
    </row>
    <row r="13" spans="1:7" x14ac:dyDescent="0.15">
      <c r="A13" s="1">
        <v>11</v>
      </c>
      <c r="B13" s="1">
        <v>8.1289999999999996</v>
      </c>
      <c r="C13" s="1" t="s">
        <v>10</v>
      </c>
      <c r="D13" s="1">
        <v>1.72</v>
      </c>
      <c r="E13" s="1">
        <v>405.76400000000001</v>
      </c>
      <c r="F13" s="1">
        <v>8.6999999999999993</v>
      </c>
      <c r="G13" s="1">
        <v>6.4621104023390302E-3</v>
      </c>
    </row>
    <row r="14" spans="1:7" x14ac:dyDescent="0.15">
      <c r="A14" s="1">
        <v>11</v>
      </c>
      <c r="B14" s="1">
        <v>12.099</v>
      </c>
      <c r="C14" s="1" t="s">
        <v>11</v>
      </c>
      <c r="D14" s="1">
        <v>1.78</v>
      </c>
      <c r="E14" s="1">
        <v>404.45400000000001</v>
      </c>
      <c r="F14" s="1">
        <v>9</v>
      </c>
      <c r="G14" s="1">
        <v>4.4872283266210204E-3</v>
      </c>
    </row>
    <row r="15" spans="1:7" x14ac:dyDescent="0.15">
      <c r="A15" s="1">
        <v>11</v>
      </c>
      <c r="B15" s="1">
        <v>15.167999999999999</v>
      </c>
      <c r="C15" s="1" t="s">
        <v>12</v>
      </c>
      <c r="D15" s="1">
        <v>0.83</v>
      </c>
      <c r="E15" s="1">
        <v>425.16699999999997</v>
      </c>
      <c r="F15" s="1">
        <v>4.3</v>
      </c>
      <c r="G15" s="1">
        <v>8.7852063596981708E-3</v>
      </c>
    </row>
    <row r="16" spans="1:7" x14ac:dyDescent="0.15">
      <c r="A16" s="1">
        <v>11</v>
      </c>
      <c r="B16" s="1">
        <v>49.582000000000001</v>
      </c>
      <c r="C16" s="1" t="s">
        <v>13</v>
      </c>
      <c r="D16" s="1">
        <v>0.94</v>
      </c>
      <c r="E16" s="1">
        <v>422.8</v>
      </c>
      <c r="F16" s="1">
        <v>4.9000000000000004</v>
      </c>
      <c r="G16" s="1">
        <v>7.1833787284102E-3</v>
      </c>
    </row>
    <row r="17" spans="1:7" x14ac:dyDescent="0.15">
      <c r="A17" s="1">
        <v>12</v>
      </c>
      <c r="B17" s="1">
        <v>77.832999999999998</v>
      </c>
      <c r="C17" s="1" t="s">
        <v>14</v>
      </c>
      <c r="D17" s="1">
        <v>1.81</v>
      </c>
      <c r="E17" s="1">
        <v>403.83600000000001</v>
      </c>
      <c r="F17" s="1">
        <v>9.1</v>
      </c>
      <c r="G17" s="1">
        <v>8.6979543611196801E-3</v>
      </c>
    </row>
    <row r="18" spans="1:7" x14ac:dyDescent="0.15">
      <c r="A18" s="1">
        <v>17</v>
      </c>
      <c r="B18" s="1">
        <v>0</v>
      </c>
      <c r="C18" s="1" t="s">
        <v>15</v>
      </c>
      <c r="D18" s="1">
        <v>2.29</v>
      </c>
      <c r="E18" s="1">
        <v>393.65699999999998</v>
      </c>
      <c r="F18" s="1">
        <v>11.4</v>
      </c>
      <c r="G18" s="1">
        <v>3.9986532633133499E-3</v>
      </c>
    </row>
    <row r="19" spans="1:7" x14ac:dyDescent="0.15">
      <c r="A19" s="1">
        <v>17</v>
      </c>
      <c r="B19" s="1">
        <v>0.87</v>
      </c>
      <c r="C19" s="1" t="s">
        <v>16</v>
      </c>
      <c r="D19" s="1">
        <v>2.62</v>
      </c>
      <c r="E19" s="1">
        <v>386.88</v>
      </c>
      <c r="F19" s="1">
        <v>13</v>
      </c>
      <c r="G19" s="1">
        <v>1.9587795041704501E-3</v>
      </c>
    </row>
    <row r="20" spans="1:7" x14ac:dyDescent="0.15">
      <c r="A20" s="1">
        <v>17</v>
      </c>
      <c r="B20" s="1">
        <v>2.6240000000000001</v>
      </c>
      <c r="C20" s="1" t="s">
        <v>17</v>
      </c>
      <c r="D20" s="1">
        <v>2.86</v>
      </c>
      <c r="E20" s="1">
        <v>381.99799999999999</v>
      </c>
      <c r="F20" s="1">
        <v>14</v>
      </c>
      <c r="G20" s="2">
        <v>9.2870497318791397E-5</v>
      </c>
    </row>
    <row r="21" spans="1:7" x14ac:dyDescent="0.15">
      <c r="A21" s="1">
        <v>17</v>
      </c>
      <c r="B21" s="1">
        <v>3.4940000000000002</v>
      </c>
      <c r="C21" s="1" t="s">
        <v>18</v>
      </c>
      <c r="D21" s="1">
        <v>2.86</v>
      </c>
      <c r="E21" s="1">
        <v>381.99799999999999</v>
      </c>
      <c r="F21" s="1">
        <v>14</v>
      </c>
      <c r="G21" s="2">
        <v>9.4644192059123905E-5</v>
      </c>
    </row>
    <row r="22" spans="1:7" x14ac:dyDescent="0.15">
      <c r="A22" s="1">
        <v>17</v>
      </c>
      <c r="B22" s="1">
        <v>4.3630000000000004</v>
      </c>
      <c r="C22" s="1" t="s">
        <v>19</v>
      </c>
      <c r="D22" s="1">
        <v>2.62</v>
      </c>
      <c r="E22" s="1">
        <v>386.88</v>
      </c>
      <c r="F22" s="1">
        <v>13</v>
      </c>
      <c r="G22" s="1">
        <v>2.7197051383463599E-4</v>
      </c>
    </row>
    <row r="23" spans="1:7" x14ac:dyDescent="0.15">
      <c r="A23" s="1">
        <v>17</v>
      </c>
      <c r="B23" s="1">
        <v>4.3630000000000004</v>
      </c>
      <c r="C23" s="1" t="s">
        <v>20</v>
      </c>
      <c r="D23" s="1">
        <v>2.62</v>
      </c>
      <c r="E23" s="1">
        <v>386.88</v>
      </c>
      <c r="F23" s="1">
        <v>13</v>
      </c>
      <c r="G23" s="1">
        <v>1.3146861451876601E-3</v>
      </c>
    </row>
    <row r="24" spans="1:7" x14ac:dyDescent="0.15">
      <c r="A24" s="1">
        <v>17</v>
      </c>
      <c r="B24" s="1">
        <v>5.2329999999999997</v>
      </c>
      <c r="C24" s="1" t="s">
        <v>21</v>
      </c>
      <c r="D24" s="1">
        <v>2.86</v>
      </c>
      <c r="E24" s="1">
        <v>381.99799999999999</v>
      </c>
      <c r="F24" s="1">
        <v>14</v>
      </c>
      <c r="G24" s="1">
        <v>4.1355274416791498E-4</v>
      </c>
    </row>
    <row r="25" spans="1:7" x14ac:dyDescent="0.15">
      <c r="A25" s="1">
        <v>17</v>
      </c>
      <c r="B25" s="1">
        <v>5.2329999999999997</v>
      </c>
      <c r="C25" s="1" t="s">
        <v>22</v>
      </c>
      <c r="D25" s="1">
        <v>2.86</v>
      </c>
      <c r="E25" s="1">
        <v>381.99799999999999</v>
      </c>
      <c r="F25" s="1">
        <v>14</v>
      </c>
      <c r="G25" s="1">
        <v>4.2336137369262498E-3</v>
      </c>
    </row>
    <row r="26" spans="1:7" x14ac:dyDescent="0.15">
      <c r="A26" s="1">
        <v>17</v>
      </c>
      <c r="B26" s="1">
        <v>6.1029999999999998</v>
      </c>
      <c r="C26" s="1" t="s">
        <v>23</v>
      </c>
      <c r="D26" s="1">
        <v>2.5099999999999998</v>
      </c>
      <c r="E26" s="1">
        <v>389.154</v>
      </c>
      <c r="F26" s="1">
        <v>12.4</v>
      </c>
      <c r="G26" s="1">
        <v>1.1157463161999999E-4</v>
      </c>
    </row>
    <row r="27" spans="1:7" x14ac:dyDescent="0.15">
      <c r="A27" s="1">
        <v>17</v>
      </c>
      <c r="B27" s="1">
        <v>7.077</v>
      </c>
      <c r="C27" s="1" t="s">
        <v>24</v>
      </c>
      <c r="D27" s="1">
        <v>2.5099999999999998</v>
      </c>
      <c r="E27" s="1">
        <v>389.154</v>
      </c>
      <c r="F27" s="1">
        <v>12.4</v>
      </c>
      <c r="G27" s="1">
        <v>1.6856557366131701E-4</v>
      </c>
    </row>
    <row r="28" spans="1:7" x14ac:dyDescent="0.15">
      <c r="A28" s="1">
        <v>17</v>
      </c>
      <c r="B28" s="1">
        <v>25.053999999999998</v>
      </c>
      <c r="C28" s="1" t="s">
        <v>25</v>
      </c>
      <c r="D28" s="1">
        <v>1.17</v>
      </c>
      <c r="E28" s="1">
        <v>417.83600000000001</v>
      </c>
      <c r="F28" s="1">
        <v>6</v>
      </c>
      <c r="G28" s="1">
        <v>9.5498927581792997E-3</v>
      </c>
    </row>
    <row r="29" spans="1:7" x14ac:dyDescent="0.15">
      <c r="A29" s="1">
        <v>18</v>
      </c>
      <c r="B29" s="1">
        <v>19.774000000000001</v>
      </c>
      <c r="C29" s="1" t="s">
        <v>26</v>
      </c>
      <c r="D29" s="1">
        <v>1.8</v>
      </c>
      <c r="E29" s="1">
        <v>397.43400000000003</v>
      </c>
      <c r="F29" s="1">
        <v>10.6</v>
      </c>
      <c r="G29" s="1">
        <v>9.6965374657740893E-3</v>
      </c>
    </row>
    <row r="30" spans="1:7" x14ac:dyDescent="0.15">
      <c r="A30" s="1">
        <v>18</v>
      </c>
      <c r="B30" s="1">
        <v>22.347999999999999</v>
      </c>
      <c r="C30" s="1" t="s">
        <v>27</v>
      </c>
      <c r="D30" s="1">
        <v>0.89</v>
      </c>
      <c r="E30" s="1">
        <v>424.06799999999998</v>
      </c>
      <c r="F30" s="1">
        <v>4.5999999999999996</v>
      </c>
      <c r="G30" s="1">
        <v>8.4670421926333807E-3</v>
      </c>
    </row>
    <row r="31" spans="1:7" x14ac:dyDescent="0.15">
      <c r="A31" s="1">
        <v>18</v>
      </c>
      <c r="B31" s="1">
        <v>23.201000000000001</v>
      </c>
      <c r="C31" s="1" t="s">
        <v>28</v>
      </c>
      <c r="D31" s="1">
        <v>0.89</v>
      </c>
      <c r="E31" s="1">
        <v>424.06799999999998</v>
      </c>
      <c r="F31" s="1">
        <v>4.5999999999999996</v>
      </c>
      <c r="G31" s="1">
        <v>5.1231898878669798E-3</v>
      </c>
    </row>
    <row r="32" spans="1:7" x14ac:dyDescent="0.15">
      <c r="A32" s="1">
        <v>19</v>
      </c>
      <c r="B32" s="1">
        <v>18.972999999999999</v>
      </c>
      <c r="C32" s="1" t="s">
        <v>29</v>
      </c>
      <c r="D32" s="1">
        <v>1.1000000000000001</v>
      </c>
      <c r="E32" s="1">
        <v>419.24900000000002</v>
      </c>
      <c r="F32" s="1">
        <v>5.7</v>
      </c>
      <c r="G32" s="1">
        <v>8.8586328324950607E-3</v>
      </c>
    </row>
    <row r="33" spans="1:7" x14ac:dyDescent="0.15">
      <c r="A33" s="1">
        <v>24</v>
      </c>
      <c r="B33" s="1">
        <v>45.904000000000003</v>
      </c>
      <c r="C33" s="1" t="s">
        <v>30</v>
      </c>
      <c r="D33" s="1">
        <v>1.1100000000000001</v>
      </c>
      <c r="E33" s="1">
        <v>419.07</v>
      </c>
      <c r="F33" s="1">
        <v>5.7</v>
      </c>
      <c r="G33" s="1">
        <v>7.4199926763324096E-3</v>
      </c>
    </row>
    <row r="34" spans="1:7" x14ac:dyDescent="0.15">
      <c r="A34" s="1">
        <v>30</v>
      </c>
      <c r="B34" s="1">
        <v>0</v>
      </c>
      <c r="C34" s="1" t="s">
        <v>31</v>
      </c>
      <c r="D34" s="1">
        <v>0.84</v>
      </c>
      <c r="E34" s="1">
        <v>425.08100000000002</v>
      </c>
      <c r="F34" s="1">
        <v>4.4000000000000004</v>
      </c>
      <c r="G34" s="1">
        <v>9.6274138422897098E-3</v>
      </c>
    </row>
    <row r="35" spans="1:7" x14ac:dyDescent="0.15">
      <c r="A35" s="1">
        <v>37</v>
      </c>
      <c r="B35" s="1">
        <v>133.86699999999999</v>
      </c>
      <c r="C35" s="1" t="s">
        <v>32</v>
      </c>
      <c r="D35" s="1">
        <v>1.27</v>
      </c>
      <c r="E35" s="1">
        <v>415.512</v>
      </c>
      <c r="F35" s="1">
        <v>6.5</v>
      </c>
      <c r="G35" s="1">
        <v>3.0916043181943502E-3</v>
      </c>
    </row>
    <row r="36" spans="1:7" x14ac:dyDescent="0.15">
      <c r="A36" s="1">
        <v>39</v>
      </c>
      <c r="B36" s="1">
        <v>18.376000000000001</v>
      </c>
      <c r="C36" s="1" t="s">
        <v>33</v>
      </c>
      <c r="D36" s="1">
        <v>1.67</v>
      </c>
      <c r="E36" s="1">
        <v>406.79599999999999</v>
      </c>
      <c r="F36" s="1">
        <v>8.5</v>
      </c>
      <c r="G36" s="1">
        <v>9.5396795363888297E-3</v>
      </c>
    </row>
    <row r="37" spans="1:7" x14ac:dyDescent="0.15">
      <c r="A37" s="1">
        <v>39</v>
      </c>
      <c r="B37" s="1">
        <v>95.12</v>
      </c>
      <c r="C37" s="1" t="s">
        <v>34</v>
      </c>
      <c r="D37" s="1">
        <v>1.4</v>
      </c>
      <c r="E37" s="1">
        <v>412.779</v>
      </c>
      <c r="F37" s="1">
        <v>7.1</v>
      </c>
      <c r="G37" s="1">
        <v>6.58059418821516E-3</v>
      </c>
    </row>
    <row r="38" spans="1:7" x14ac:dyDescent="0.15">
      <c r="A38" s="1">
        <v>39</v>
      </c>
      <c r="B38" s="1">
        <v>98.179000000000002</v>
      </c>
      <c r="C38" s="1" t="s">
        <v>35</v>
      </c>
      <c r="D38" s="1">
        <v>1.31</v>
      </c>
      <c r="E38" s="1">
        <v>414.60199999999998</v>
      </c>
      <c r="F38" s="1">
        <v>6.7</v>
      </c>
      <c r="G38" s="1">
        <v>9.3153119359514203E-3</v>
      </c>
    </row>
    <row r="39" spans="1:7" x14ac:dyDescent="0.15">
      <c r="A39" s="1">
        <v>39</v>
      </c>
      <c r="B39" s="1">
        <v>103.435</v>
      </c>
      <c r="C39" s="1" t="s">
        <v>36</v>
      </c>
      <c r="D39" s="1">
        <v>1.57</v>
      </c>
      <c r="E39" s="1">
        <v>408.96300000000002</v>
      </c>
      <c r="F39" s="1">
        <v>8</v>
      </c>
      <c r="G39" s="1">
        <v>9.3153119359514203E-3</v>
      </c>
    </row>
    <row r="40" spans="1:7" x14ac:dyDescent="0.15">
      <c r="A40" s="1">
        <v>39</v>
      </c>
      <c r="B40" s="1">
        <v>123.59099999999999</v>
      </c>
      <c r="C40" s="1" t="s">
        <v>37</v>
      </c>
      <c r="D40" s="1">
        <v>1.95</v>
      </c>
      <c r="E40" s="1">
        <v>400.89100000000002</v>
      </c>
      <c r="F40" s="1">
        <v>9.8000000000000007</v>
      </c>
      <c r="G40" s="1">
        <v>5.4606852494034396E-3</v>
      </c>
    </row>
    <row r="41" spans="1:7" x14ac:dyDescent="0.15">
      <c r="A41" s="1">
        <v>39</v>
      </c>
      <c r="B41" s="1">
        <v>124.468</v>
      </c>
      <c r="C41" s="1" t="s">
        <v>38</v>
      </c>
      <c r="D41" s="1">
        <v>2.59</v>
      </c>
      <c r="E41" s="1">
        <v>387.44900000000001</v>
      </c>
      <c r="F41" s="1">
        <v>12.8</v>
      </c>
      <c r="G41" s="1">
        <v>5.2744611436675195E-4</v>
      </c>
    </row>
    <row r="42" spans="1:7" x14ac:dyDescent="0.15">
      <c r="A42" s="1">
        <v>39</v>
      </c>
      <c r="B42" s="1">
        <v>131.03700000000001</v>
      </c>
      <c r="C42" s="1" t="s">
        <v>39</v>
      </c>
      <c r="D42" s="1">
        <v>2.54</v>
      </c>
      <c r="E42" s="1">
        <v>388.423</v>
      </c>
      <c r="F42" s="1">
        <v>12.6</v>
      </c>
      <c r="G42" s="1">
        <v>8.3446006096362796E-3</v>
      </c>
    </row>
    <row r="43" spans="1:7" x14ac:dyDescent="0.15">
      <c r="A43" s="1">
        <v>44</v>
      </c>
      <c r="B43" s="1">
        <v>8.8710000000000004</v>
      </c>
      <c r="C43" s="1" t="s">
        <v>40</v>
      </c>
      <c r="D43" s="1">
        <v>1.3</v>
      </c>
      <c r="E43" s="1">
        <v>414.82</v>
      </c>
      <c r="F43" s="1">
        <v>6.7</v>
      </c>
      <c r="G43" s="1">
        <v>6.00230005978338E-3</v>
      </c>
    </row>
    <row r="44" spans="1:7" x14ac:dyDescent="0.15">
      <c r="A44" s="1">
        <v>45</v>
      </c>
      <c r="B44" s="1">
        <v>18.946000000000002</v>
      </c>
      <c r="C44" s="1" t="s">
        <v>41</v>
      </c>
      <c r="D44" s="1">
        <v>1.77</v>
      </c>
      <c r="E44" s="1">
        <v>404.59199999999998</v>
      </c>
      <c r="F44" s="1">
        <v>9</v>
      </c>
      <c r="G44" s="1">
        <v>4.5215594586923398E-3</v>
      </c>
    </row>
    <row r="45" spans="1:7" x14ac:dyDescent="0.15">
      <c r="A45" s="1">
        <v>45</v>
      </c>
      <c r="B45" s="1">
        <v>19.620999999999999</v>
      </c>
      <c r="C45" s="1" t="s">
        <v>42</v>
      </c>
      <c r="D45" s="1">
        <v>1.82</v>
      </c>
      <c r="E45" s="1">
        <v>403.536</v>
      </c>
      <c r="F45" s="1">
        <v>9.1999999999999993</v>
      </c>
      <c r="G45" s="1">
        <v>3.3424714936824301E-3</v>
      </c>
    </row>
    <row r="46" spans="1:7" x14ac:dyDescent="0.15">
      <c r="A46" s="1">
        <v>45</v>
      </c>
      <c r="B46" s="1">
        <v>29.885999999999999</v>
      </c>
      <c r="C46" s="1" t="s">
        <v>43</v>
      </c>
      <c r="D46" s="1">
        <v>1.8</v>
      </c>
      <c r="E46" s="1">
        <v>404.09800000000001</v>
      </c>
      <c r="F46" s="1">
        <v>9.1</v>
      </c>
      <c r="G46" s="1">
        <v>9.4360562325048903E-3</v>
      </c>
    </row>
    <row r="47" spans="1:7" x14ac:dyDescent="0.15">
      <c r="A47" s="1">
        <v>45</v>
      </c>
      <c r="B47" s="1">
        <v>31.190999999999999</v>
      </c>
      <c r="C47" s="1" t="s">
        <v>44</v>
      </c>
      <c r="D47" s="1">
        <v>1.69</v>
      </c>
      <c r="E47" s="1">
        <v>406.423</v>
      </c>
      <c r="F47" s="1">
        <v>8.6</v>
      </c>
      <c r="G47" s="1">
        <v>1.5662462157596401E-3</v>
      </c>
    </row>
    <row r="48" spans="1:7" x14ac:dyDescent="0.15">
      <c r="A48" s="1">
        <v>45</v>
      </c>
      <c r="B48" s="1">
        <v>40.43</v>
      </c>
      <c r="C48" s="1" t="s">
        <v>45</v>
      </c>
      <c r="D48" s="1">
        <v>1.47</v>
      </c>
      <c r="E48" s="1">
        <v>411.05599999999998</v>
      </c>
      <c r="F48" s="1">
        <v>7.5</v>
      </c>
      <c r="G48" s="1">
        <v>9.5793265889077394E-3</v>
      </c>
    </row>
    <row r="49" spans="1:7" x14ac:dyDescent="0.15">
      <c r="A49" s="1">
        <v>45</v>
      </c>
      <c r="B49" s="1">
        <v>41.734000000000002</v>
      </c>
      <c r="C49" s="1" t="s">
        <v>46</v>
      </c>
      <c r="D49" s="1">
        <v>1.47</v>
      </c>
      <c r="E49" s="1">
        <v>411.05599999999998</v>
      </c>
      <c r="F49" s="1">
        <v>7.5</v>
      </c>
      <c r="G49" s="1">
        <v>8.4627115458137895E-3</v>
      </c>
    </row>
    <row r="50" spans="1:7" x14ac:dyDescent="0.15">
      <c r="A50" s="1">
        <v>53</v>
      </c>
      <c r="B50" s="1">
        <v>2.1890000000000001</v>
      </c>
      <c r="C50" s="1" t="s">
        <v>47</v>
      </c>
      <c r="D50" s="1">
        <v>1.26</v>
      </c>
      <c r="E50" s="1">
        <v>415.66</v>
      </c>
      <c r="F50" s="1">
        <v>6.5</v>
      </c>
      <c r="G50" s="1">
        <v>7.2706595472854102E-3</v>
      </c>
    </row>
    <row r="51" spans="1:7" x14ac:dyDescent="0.15">
      <c r="A51" s="1">
        <v>53</v>
      </c>
      <c r="B51" s="1">
        <v>2.6240000000000001</v>
      </c>
      <c r="C51" s="1" t="s">
        <v>48</v>
      </c>
      <c r="D51" s="1">
        <v>1.46</v>
      </c>
      <c r="E51" s="1">
        <v>411.39699999999999</v>
      </c>
      <c r="F51" s="1">
        <v>7.4</v>
      </c>
      <c r="G51" s="1">
        <v>2.3436514809652802E-3</v>
      </c>
    </row>
    <row r="52" spans="1:7" x14ac:dyDescent="0.15">
      <c r="A52" s="1">
        <v>53</v>
      </c>
      <c r="B52" s="1">
        <v>22.959</v>
      </c>
      <c r="C52" s="1" t="s">
        <v>49</v>
      </c>
      <c r="D52" s="1">
        <v>1.18</v>
      </c>
      <c r="E52" s="1">
        <v>417.62599999999998</v>
      </c>
      <c r="F52" s="1">
        <v>6</v>
      </c>
      <c r="G52" s="1">
        <v>2.6786171035371501E-3</v>
      </c>
    </row>
  </sheetData>
  <phoneticPr fontId="18" type="noConversion"/>
  <conditionalFormatting sqref="C1:C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rvival_time.significantloc.g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ASUS</cp:lastModifiedBy>
  <dcterms:created xsi:type="dcterms:W3CDTF">2019-03-12T01:15:46Z</dcterms:created>
  <dcterms:modified xsi:type="dcterms:W3CDTF">2019-07-23T11:43:42Z</dcterms:modified>
</cp:coreProperties>
</file>